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98669FDC-6F54-824D-BB4C-1C2DF6F7860A}" xr6:coauthVersionLast="47" xr6:coauthVersionMax="47" xr10:uidLastSave="{00000000-0000-0000-0000-000000000000}"/>
  <bookViews>
    <workbookView xWindow="-33500" yWindow="-10980" windowWidth="27640" windowHeight="16440" xr2:uid="{41A022DC-1472-E340-B666-4183783B8305}"/>
  </bookViews>
  <sheets>
    <sheet name="Table.S2.Deep_Shotgun" sheetId="1" r:id="rId1"/>
  </sheets>
  <definedNames>
    <definedName name="_xlnm._FilterDatabase" localSheetId="0" hidden="1">'Table.S2.Deep_Shotgun'!$A$1:$AJ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1" l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48" uniqueCount="86">
  <si>
    <t>ACAD ID</t>
  </si>
  <si>
    <t>Library ID</t>
  </si>
  <si>
    <t>Archaoelogical ID</t>
  </si>
  <si>
    <t>Bone</t>
  </si>
  <si>
    <t>Chronology</t>
  </si>
  <si>
    <t>Nr. Reads Into Mapping</t>
  </si>
  <si>
    <t>Nr. Mapped Reads</t>
  </si>
  <si>
    <t>Endogenous DNA (%)</t>
  </si>
  <si>
    <t>Nr. Mapped Reads Post-Filter</t>
  </si>
  <si>
    <t>Endogenous DNA Post Filtering (%)</t>
  </si>
  <si>
    <t>% Dup. Mapped Reads</t>
  </si>
  <si>
    <t>Nr. Dedup. Mapped Reads</t>
  </si>
  <si>
    <t>Endogenous DNA Post Dedup (%)</t>
  </si>
  <si>
    <t>Genome reads</t>
  </si>
  <si>
    <t>Genome coverage</t>
  </si>
  <si>
    <t>≥ 1X</t>
  </si>
  <si>
    <t>≥ 2X</t>
  </si>
  <si>
    <t>MT genome reads</t>
  </si>
  <si>
    <t>MT genome coverage</t>
  </si>
  <si>
    <t>MT to Nuclear Ratio</t>
  </si>
  <si>
    <t>5 Prime C&gt;T 1st base</t>
  </si>
  <si>
    <t>5 Prime C&gt;T 2nd base</t>
  </si>
  <si>
    <t>3 Prime G&gt;A 1st base</t>
  </si>
  <si>
    <t>3 Prime G&gt;A 2nd base</t>
  </si>
  <si>
    <t>Mean read length (bp)</t>
  </si>
  <si>
    <t>Median read length (bp)</t>
  </si>
  <si>
    <t>Read length std. dev. (bp)</t>
  </si>
  <si>
    <t>Number of SNPs left after removing sites with no data in a 5 base pair surrounding region (ANGSD)</t>
  </si>
  <si>
    <t>Contamination Estimate (Method1_Method_of_Moments) (ANGSD)</t>
  </si>
  <si>
    <t>Estimate Error (Method1_Method_of_Moments) (ANGSD)</t>
  </si>
  <si>
    <t>Contamination Estimate (Method1_Maximum_Likelihood) (ANGSD)</t>
  </si>
  <si>
    <t>Estimate Error (Method1_Maximum_Likelihood) (ANGSD)</t>
  </si>
  <si>
    <t>Contamination Estimate (Method2_Method_of_Moments) (ANGSD)</t>
  </si>
  <si>
    <t>Estimate Error (Method2_Method_of_Moments) (ANGSD)</t>
  </si>
  <si>
    <t>Contamination Estimate (Method2_Maximum_Likelihood) (ANGSD)</t>
  </si>
  <si>
    <t>Estimate Error (Method2_Maximum_Likelihood) (ANGSD)</t>
  </si>
  <si>
    <t>MDB_24194</t>
  </si>
  <si>
    <t>LP110_2</t>
  </si>
  <si>
    <t>216_E35</t>
  </si>
  <si>
    <t>tooth</t>
  </si>
  <si>
    <t>Early Bronze Age</t>
  </si>
  <si>
    <t>0.0 X</t>
  </si>
  <si>
    <t>0.1 X</t>
  </si>
  <si>
    <t>62.02bp</t>
  </si>
  <si>
    <t>60.00bp</t>
  </si>
  <si>
    <t>19.15bp</t>
  </si>
  <si>
    <t>N/A</t>
  </si>
  <si>
    <t>MDB_24195</t>
  </si>
  <si>
    <t>LP110_3</t>
  </si>
  <si>
    <t>103_E35</t>
  </si>
  <si>
    <t>0.6 X</t>
  </si>
  <si>
    <t>69.76bp</t>
  </si>
  <si>
    <t>64.00bp</t>
  </si>
  <si>
    <t>28.78bp</t>
  </si>
  <si>
    <t>MDB_24197</t>
  </si>
  <si>
    <t>LP110_5</t>
  </si>
  <si>
    <t>463A_E35</t>
  </si>
  <si>
    <t>0.3 X</t>
  </si>
  <si>
    <t>58.84bp</t>
  </si>
  <si>
    <t>57.00bp</t>
  </si>
  <si>
    <t>17.74bp</t>
  </si>
  <si>
    <t>MDB_24212</t>
  </si>
  <si>
    <t>LP110_6</t>
  </si>
  <si>
    <t>701_E35</t>
  </si>
  <si>
    <t>66.13bp</t>
  </si>
  <si>
    <t>62.00bp</t>
  </si>
  <si>
    <t>23.25bp</t>
  </si>
  <si>
    <t>MDB_24215</t>
  </si>
  <si>
    <t>LP110_9</t>
  </si>
  <si>
    <t>104_E35</t>
  </si>
  <si>
    <t>82.87bp</t>
  </si>
  <si>
    <t>77.00bp</t>
  </si>
  <si>
    <t>33.84bp</t>
  </si>
  <si>
    <t>MDB_24227</t>
  </si>
  <si>
    <t>LP110_21</t>
  </si>
  <si>
    <t>IND_1_E88</t>
  </si>
  <si>
    <t>Mid-Neolithic</t>
  </si>
  <si>
    <t>57.36bp</t>
  </si>
  <si>
    <t>51.00bp</t>
  </si>
  <si>
    <t>23.33bp</t>
  </si>
  <si>
    <t>MDB_24233</t>
  </si>
  <si>
    <t>LP110_26</t>
  </si>
  <si>
    <t>IND_8_E35</t>
  </si>
  <si>
    <t>69.56bp</t>
  </si>
  <si>
    <t>63.00bp</t>
  </si>
  <si>
    <t>28.18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sz val="14"/>
      <color rgb="FF333333"/>
      <name val="Helvetica Neue"/>
      <family val="2"/>
    </font>
    <font>
      <sz val="12"/>
      <color theme="1"/>
      <name val="Aptos Narrow"/>
      <scheme val="minor"/>
    </font>
    <font>
      <sz val="10"/>
      <name val="Verdana"/>
      <family val="2"/>
    </font>
    <font>
      <sz val="12"/>
      <name val="Aptos Narrow"/>
      <scheme val="minor"/>
    </font>
    <font>
      <sz val="10.8"/>
      <color rgb="FF333333"/>
      <name val="Helvetica Neue"/>
      <family val="2"/>
    </font>
    <font>
      <b/>
      <sz val="14"/>
      <color rgb="FF333333"/>
      <name val="Helvetica Neue"/>
      <family val="2"/>
    </font>
    <font>
      <b/>
      <sz val="14"/>
      <color rgb="FF1CA8DD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4" fontId="7" fillId="0" borderId="0" xfId="0" applyNumberFormat="1" applyFont="1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vertical="center"/>
    </xf>
    <xf numFmtId="11" fontId="6" fillId="0" borderId="0" xfId="0" applyNumberFormat="1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3" fontId="7" fillId="0" borderId="0" xfId="0" applyNumberFormat="1" applyFont="1"/>
    <xf numFmtId="10" fontId="7" fillId="0" borderId="0" xfId="0" applyNumberFormat="1" applyFont="1"/>
    <xf numFmtId="9" fontId="7" fillId="0" borderId="0" xfId="0" applyNumberFormat="1" applyFont="1"/>
    <xf numFmtId="4" fontId="7" fillId="0" borderId="0" xfId="0" applyNumberFormat="1" applyFont="1"/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AACE8399-0C64-8245-BEC3-930EB6AA06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25A3-4BB4-6F41-80B3-ACB252E49A22}">
  <dimension ref="A1:AN19"/>
  <sheetViews>
    <sheetView tabSelected="1" workbookViewId="0">
      <pane xSplit="1" topLeftCell="B1" activePane="topRight" state="frozen"/>
      <selection pane="topRight" activeCell="AD18" sqref="AD18"/>
    </sheetView>
  </sheetViews>
  <sheetFormatPr baseColWidth="10" defaultRowHeight="16"/>
  <cols>
    <col min="1" max="1" width="16.6640625" style="21" customWidth="1"/>
    <col min="2" max="2" width="18.6640625" style="21" customWidth="1"/>
    <col min="3" max="3" width="22.6640625" style="21" customWidth="1"/>
    <col min="4" max="4" width="16.83203125" style="21" customWidth="1"/>
    <col min="5" max="5" width="19.6640625" style="21" customWidth="1"/>
    <col min="6" max="9" width="18.83203125" style="21" customWidth="1"/>
    <col min="10" max="10" width="21.1640625" style="21" customWidth="1"/>
    <col min="11" max="11" width="18.83203125" style="21" customWidth="1"/>
    <col min="12" max="12" width="16.1640625" style="21" customWidth="1"/>
    <col min="13" max="13" width="19.5" style="21" customWidth="1"/>
    <col min="14" max="14" width="16.33203125" style="21" customWidth="1"/>
    <col min="15" max="15" width="20.33203125" style="21" customWidth="1"/>
    <col min="16" max="16" width="12.6640625" style="21" customWidth="1"/>
    <col min="17" max="17" width="10.83203125" style="21"/>
    <col min="18" max="18" width="18.6640625" style="21" customWidth="1"/>
    <col min="19" max="19" width="23.1640625" style="21" customWidth="1"/>
    <col min="20" max="20" width="19.33203125" style="21" customWidth="1"/>
    <col min="21" max="24" width="19.6640625" style="21" customWidth="1"/>
    <col min="25" max="25" width="20.5" style="21" customWidth="1"/>
    <col min="26" max="26" width="23.5" style="21" customWidth="1"/>
    <col min="27" max="27" width="23.6640625" style="21" customWidth="1"/>
    <col min="28" max="29" width="30" style="21" customWidth="1"/>
    <col min="30" max="36" width="24.83203125" style="21" customWidth="1"/>
    <col min="37" max="16384" width="10.83203125" style="21"/>
  </cols>
  <sheetData>
    <row r="1" spans="1:40" s="4" customFormat="1" ht="6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3"/>
      <c r="AL1" s="3"/>
      <c r="AM1" s="3"/>
      <c r="AN1" s="3"/>
    </row>
    <row r="2" spans="1:40" s="13" customFormat="1" ht="17">
      <c r="A2" s="5" t="s">
        <v>36</v>
      </c>
      <c r="B2" s="6" t="s">
        <v>37</v>
      </c>
      <c r="C2" s="7" t="s">
        <v>38</v>
      </c>
      <c r="D2" s="7" t="s">
        <v>39</v>
      </c>
      <c r="E2" s="4" t="s">
        <v>40</v>
      </c>
      <c r="F2" s="8">
        <v>15259376</v>
      </c>
      <c r="G2" s="8">
        <v>103803</v>
      </c>
      <c r="H2" s="9">
        <v>0.68</v>
      </c>
      <c r="I2" s="8">
        <v>81001</v>
      </c>
      <c r="J2" s="9">
        <v>0.53</v>
      </c>
      <c r="K2" s="10">
        <v>0.26</v>
      </c>
      <c r="L2" s="8">
        <v>59961</v>
      </c>
      <c r="M2" s="11">
        <f t="shared" ref="M2:M8" si="0">L2/F2*100</f>
        <v>0.39294529474861883</v>
      </c>
      <c r="N2" s="8">
        <v>59948</v>
      </c>
      <c r="O2" s="9" t="s">
        <v>41</v>
      </c>
      <c r="P2" s="10">
        <v>1E-3</v>
      </c>
      <c r="Q2" s="10">
        <v>0</v>
      </c>
      <c r="R2" s="9">
        <v>13</v>
      </c>
      <c r="S2" s="9" t="s">
        <v>42</v>
      </c>
      <c r="T2" s="9">
        <v>43.3</v>
      </c>
      <c r="U2" s="10">
        <v>0.13800000000000001</v>
      </c>
      <c r="V2" s="10">
        <v>1.6E-2</v>
      </c>
      <c r="W2" s="10">
        <v>0.14099999999999999</v>
      </c>
      <c r="X2" s="10">
        <v>1.4999999999999999E-2</v>
      </c>
      <c r="Y2" s="9" t="s">
        <v>43</v>
      </c>
      <c r="Z2" s="9" t="s">
        <v>44</v>
      </c>
      <c r="AA2" s="9" t="s">
        <v>45</v>
      </c>
      <c r="AB2" s="12">
        <v>0</v>
      </c>
      <c r="AC2" s="12" t="s">
        <v>46</v>
      </c>
      <c r="AD2" s="12" t="s">
        <v>46</v>
      </c>
      <c r="AE2" s="12" t="s">
        <v>46</v>
      </c>
      <c r="AF2" s="12" t="s">
        <v>46</v>
      </c>
      <c r="AG2" s="12" t="s">
        <v>46</v>
      </c>
      <c r="AH2" s="12" t="s">
        <v>46</v>
      </c>
      <c r="AI2" s="12" t="s">
        <v>46</v>
      </c>
      <c r="AJ2" s="12" t="s">
        <v>46</v>
      </c>
      <c r="AK2" s="9"/>
      <c r="AL2" s="9"/>
      <c r="AM2" s="9"/>
      <c r="AN2" s="9"/>
    </row>
    <row r="3" spans="1:40" s="13" customFormat="1" ht="17">
      <c r="A3" s="5" t="s">
        <v>47</v>
      </c>
      <c r="B3" s="6" t="s">
        <v>48</v>
      </c>
      <c r="C3" s="7" t="s">
        <v>49</v>
      </c>
      <c r="D3" s="7" t="s">
        <v>39</v>
      </c>
      <c r="E3" s="4" t="s">
        <v>40</v>
      </c>
      <c r="F3" s="8">
        <v>16218730</v>
      </c>
      <c r="G3" s="8">
        <v>876978</v>
      </c>
      <c r="H3" s="9">
        <v>5.41</v>
      </c>
      <c r="I3" s="8">
        <v>712468</v>
      </c>
      <c r="J3" s="9">
        <v>4.3899999999999997</v>
      </c>
      <c r="K3" s="10">
        <v>0.24299999999999999</v>
      </c>
      <c r="L3" s="8">
        <v>539633</v>
      </c>
      <c r="M3" s="11">
        <f t="shared" si="0"/>
        <v>3.3272210586155633</v>
      </c>
      <c r="N3" s="8">
        <v>539486</v>
      </c>
      <c r="O3" s="9" t="s">
        <v>41</v>
      </c>
      <c r="P3" s="10">
        <v>1.2E-2</v>
      </c>
      <c r="Q3" s="10">
        <v>0</v>
      </c>
      <c r="R3" s="9">
        <v>147</v>
      </c>
      <c r="S3" s="9" t="s">
        <v>50</v>
      </c>
      <c r="T3" s="9">
        <v>52.6</v>
      </c>
      <c r="U3" s="10">
        <v>9.0999999999999998E-2</v>
      </c>
      <c r="V3" s="10">
        <v>1.2E-2</v>
      </c>
      <c r="W3" s="10">
        <v>9.1999999999999998E-2</v>
      </c>
      <c r="X3" s="10">
        <v>1.2999999999999999E-2</v>
      </c>
      <c r="Y3" s="9" t="s">
        <v>51</v>
      </c>
      <c r="Z3" s="9" t="s">
        <v>52</v>
      </c>
      <c r="AA3" s="9" t="s">
        <v>53</v>
      </c>
      <c r="AB3" s="12">
        <v>5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9"/>
      <c r="AL3" s="9"/>
      <c r="AM3" s="9"/>
      <c r="AN3" s="9"/>
    </row>
    <row r="4" spans="1:40" s="13" customFormat="1" ht="17">
      <c r="A4" s="5" t="s">
        <v>54</v>
      </c>
      <c r="B4" s="6" t="s">
        <v>55</v>
      </c>
      <c r="C4" s="7" t="s">
        <v>56</v>
      </c>
      <c r="D4" s="7" t="s">
        <v>39</v>
      </c>
      <c r="E4" s="4" t="s">
        <v>40</v>
      </c>
      <c r="F4" s="8">
        <v>19113755</v>
      </c>
      <c r="G4" s="8">
        <v>383525</v>
      </c>
      <c r="H4" s="9">
        <v>2.0099999999999998</v>
      </c>
      <c r="I4" s="8">
        <v>290159</v>
      </c>
      <c r="J4" s="9">
        <v>1.52</v>
      </c>
      <c r="K4" s="10">
        <v>0.254</v>
      </c>
      <c r="L4" s="8">
        <v>216499</v>
      </c>
      <c r="M4" s="11">
        <f t="shared" si="0"/>
        <v>1.1326869053202786</v>
      </c>
      <c r="N4" s="8">
        <v>216425</v>
      </c>
      <c r="O4" s="9" t="s">
        <v>41</v>
      </c>
      <c r="P4" s="10">
        <v>4.0000000000000001E-3</v>
      </c>
      <c r="Q4" s="10">
        <v>0</v>
      </c>
      <c r="R4" s="9">
        <v>74</v>
      </c>
      <c r="S4" s="9" t="s">
        <v>57</v>
      </c>
      <c r="T4" s="9">
        <v>65.400000000000006</v>
      </c>
      <c r="U4" s="10">
        <v>0.127</v>
      </c>
      <c r="V4" s="10">
        <v>1.4E-2</v>
      </c>
      <c r="W4" s="10">
        <v>0.13400000000000001</v>
      </c>
      <c r="X4" s="10">
        <v>1.4999999999999999E-2</v>
      </c>
      <c r="Y4" s="9" t="s">
        <v>58</v>
      </c>
      <c r="Z4" s="9" t="s">
        <v>59</v>
      </c>
      <c r="AA4" s="9" t="s">
        <v>60</v>
      </c>
      <c r="AB4" s="12">
        <v>0</v>
      </c>
      <c r="AC4" s="12" t="s">
        <v>46</v>
      </c>
      <c r="AD4" s="12" t="s">
        <v>46</v>
      </c>
      <c r="AE4" s="12">
        <v>1.3</v>
      </c>
      <c r="AF4" s="12" t="s">
        <v>46</v>
      </c>
      <c r="AG4" s="12" t="s">
        <v>46</v>
      </c>
      <c r="AH4" s="12" t="s">
        <v>46</v>
      </c>
      <c r="AI4" s="12">
        <v>1.3</v>
      </c>
      <c r="AJ4" s="12" t="s">
        <v>46</v>
      </c>
      <c r="AK4" s="9"/>
      <c r="AL4" s="9"/>
      <c r="AM4" s="9"/>
      <c r="AN4" s="9"/>
    </row>
    <row r="5" spans="1:40" s="13" customFormat="1" ht="17">
      <c r="A5" s="5" t="s">
        <v>61</v>
      </c>
      <c r="B5" s="6" t="s">
        <v>62</v>
      </c>
      <c r="C5" s="14" t="s">
        <v>63</v>
      </c>
      <c r="D5" s="7" t="s">
        <v>39</v>
      </c>
      <c r="E5" s="4" t="s">
        <v>40</v>
      </c>
      <c r="F5" s="8">
        <v>79564407</v>
      </c>
      <c r="G5" s="8">
        <v>118420</v>
      </c>
      <c r="H5" s="9">
        <v>0.15</v>
      </c>
      <c r="I5" s="8">
        <v>93511</v>
      </c>
      <c r="J5" s="9">
        <v>0.12</v>
      </c>
      <c r="K5" s="10">
        <v>0.223</v>
      </c>
      <c r="L5" s="8">
        <v>72620</v>
      </c>
      <c r="M5" s="11">
        <f t="shared" si="0"/>
        <v>9.1271967878802887E-2</v>
      </c>
      <c r="N5" s="8">
        <v>72593</v>
      </c>
      <c r="O5" s="9" t="s">
        <v>41</v>
      </c>
      <c r="P5" s="10">
        <v>2E-3</v>
      </c>
      <c r="Q5" s="10">
        <v>0</v>
      </c>
      <c r="R5" s="9">
        <v>27</v>
      </c>
      <c r="S5" s="9" t="s">
        <v>42</v>
      </c>
      <c r="T5" s="9">
        <v>65.8</v>
      </c>
      <c r="U5" s="10">
        <v>0.10199999999999999</v>
      </c>
      <c r="V5" s="10">
        <v>1.2999999999999999E-2</v>
      </c>
      <c r="W5" s="10">
        <v>0.109</v>
      </c>
      <c r="X5" s="10">
        <v>1.2E-2</v>
      </c>
      <c r="Y5" s="9" t="s">
        <v>64</v>
      </c>
      <c r="Z5" s="9" t="s">
        <v>65</v>
      </c>
      <c r="AA5" s="9" t="s">
        <v>66</v>
      </c>
      <c r="AB5" s="12">
        <v>0</v>
      </c>
      <c r="AC5" s="12" t="s">
        <v>46</v>
      </c>
      <c r="AD5" s="12" t="s">
        <v>46</v>
      </c>
      <c r="AE5" s="12">
        <v>1.3</v>
      </c>
      <c r="AF5" s="12" t="s">
        <v>46</v>
      </c>
      <c r="AG5" s="12" t="s">
        <v>46</v>
      </c>
      <c r="AH5" s="12" t="s">
        <v>46</v>
      </c>
      <c r="AI5" s="12">
        <v>1.3</v>
      </c>
      <c r="AJ5" s="12" t="s">
        <v>46</v>
      </c>
      <c r="AK5" s="9"/>
      <c r="AL5" s="9"/>
      <c r="AM5" s="9"/>
      <c r="AN5" s="9"/>
    </row>
    <row r="6" spans="1:40" s="13" customFormat="1" ht="17">
      <c r="A6" s="5" t="s">
        <v>67</v>
      </c>
      <c r="B6" s="6" t="s">
        <v>68</v>
      </c>
      <c r="C6" s="7" t="s">
        <v>69</v>
      </c>
      <c r="D6" s="7" t="s">
        <v>39</v>
      </c>
      <c r="E6" s="4" t="s">
        <v>40</v>
      </c>
      <c r="F6" s="8">
        <v>13835015</v>
      </c>
      <c r="G6" s="8">
        <v>38984</v>
      </c>
      <c r="H6" s="9">
        <v>0.28000000000000003</v>
      </c>
      <c r="I6" s="8">
        <v>32774</v>
      </c>
      <c r="J6" s="9">
        <v>0.24</v>
      </c>
      <c r="K6" s="10">
        <v>0.23899999999999999</v>
      </c>
      <c r="L6" s="8">
        <v>24951</v>
      </c>
      <c r="M6" s="11">
        <f t="shared" si="0"/>
        <v>0.18034675061790681</v>
      </c>
      <c r="N6" s="8">
        <v>24869</v>
      </c>
      <c r="O6" s="9" t="s">
        <v>41</v>
      </c>
      <c r="P6" s="10">
        <v>1E-3</v>
      </c>
      <c r="Q6" s="10">
        <v>0</v>
      </c>
      <c r="R6" s="9">
        <v>82</v>
      </c>
      <c r="S6" s="9" t="s">
        <v>57</v>
      </c>
      <c r="T6" s="9">
        <v>526.6</v>
      </c>
      <c r="U6" s="10">
        <v>7.6999999999999999E-2</v>
      </c>
      <c r="V6" s="10">
        <v>1.0999999999999999E-2</v>
      </c>
      <c r="W6" s="10">
        <v>7.9000000000000001E-2</v>
      </c>
      <c r="X6" s="10">
        <v>1.0999999999999999E-2</v>
      </c>
      <c r="Y6" s="9" t="s">
        <v>70</v>
      </c>
      <c r="Z6" s="9" t="s">
        <v>71</v>
      </c>
      <c r="AA6" s="9" t="s">
        <v>72</v>
      </c>
      <c r="AB6" s="12">
        <v>0</v>
      </c>
      <c r="AC6" s="12" t="s">
        <v>46</v>
      </c>
      <c r="AD6" s="12" t="s">
        <v>46</v>
      </c>
      <c r="AE6" s="12" t="s">
        <v>46</v>
      </c>
      <c r="AF6" s="12" t="s">
        <v>46</v>
      </c>
      <c r="AG6" s="12" t="s">
        <v>46</v>
      </c>
      <c r="AH6" s="12" t="s">
        <v>46</v>
      </c>
      <c r="AI6" s="12" t="s">
        <v>46</v>
      </c>
      <c r="AJ6" s="12" t="s">
        <v>46</v>
      </c>
      <c r="AK6" s="9"/>
      <c r="AL6" s="9"/>
      <c r="AM6" s="9"/>
      <c r="AN6" s="9"/>
    </row>
    <row r="7" spans="1:40" s="13" customFormat="1" ht="17">
      <c r="A7" s="5" t="s">
        <v>73</v>
      </c>
      <c r="B7" s="6" t="s">
        <v>74</v>
      </c>
      <c r="C7" s="7" t="s">
        <v>75</v>
      </c>
      <c r="D7" s="7" t="s">
        <v>39</v>
      </c>
      <c r="E7" s="4" t="s">
        <v>76</v>
      </c>
      <c r="F7" s="8">
        <v>14178515</v>
      </c>
      <c r="G7" s="8">
        <v>5789</v>
      </c>
      <c r="H7" s="9">
        <v>0.04</v>
      </c>
      <c r="I7" s="8">
        <v>4386</v>
      </c>
      <c r="J7" s="9">
        <v>0.03</v>
      </c>
      <c r="K7" s="10">
        <v>0.23400000000000001</v>
      </c>
      <c r="L7" s="8">
        <v>3360</v>
      </c>
      <c r="M7" s="11">
        <f t="shared" si="0"/>
        <v>2.3697827311252272E-2</v>
      </c>
      <c r="N7" s="8">
        <v>3358</v>
      </c>
      <c r="O7" s="9" t="s">
        <v>41</v>
      </c>
      <c r="P7" s="10">
        <v>0</v>
      </c>
      <c r="Q7" s="10">
        <v>0</v>
      </c>
      <c r="R7" s="9">
        <v>2</v>
      </c>
      <c r="S7" s="9" t="s">
        <v>41</v>
      </c>
      <c r="T7" s="9">
        <v>71.099999999999994</v>
      </c>
      <c r="U7" s="10">
        <v>7.5999999999999998E-2</v>
      </c>
      <c r="V7" s="10">
        <v>1.2999999999999999E-2</v>
      </c>
      <c r="W7" s="10">
        <v>9.4E-2</v>
      </c>
      <c r="X7" s="10">
        <v>1.7000000000000001E-2</v>
      </c>
      <c r="Y7" s="9" t="s">
        <v>77</v>
      </c>
      <c r="Z7" s="9" t="s">
        <v>78</v>
      </c>
      <c r="AA7" s="9" t="s">
        <v>79</v>
      </c>
      <c r="AB7" s="12">
        <v>0</v>
      </c>
      <c r="AC7" s="12" t="s">
        <v>46</v>
      </c>
      <c r="AD7" s="12" t="s">
        <v>46</v>
      </c>
      <c r="AE7" s="12" t="s">
        <v>46</v>
      </c>
      <c r="AF7" s="12" t="s">
        <v>46</v>
      </c>
      <c r="AG7" s="12" t="s">
        <v>46</v>
      </c>
      <c r="AH7" s="12" t="s">
        <v>46</v>
      </c>
      <c r="AI7" s="12" t="s">
        <v>46</v>
      </c>
      <c r="AJ7" s="12" t="s">
        <v>46</v>
      </c>
      <c r="AK7" s="9"/>
      <c r="AL7" s="9"/>
      <c r="AM7" s="9"/>
      <c r="AN7" s="9"/>
    </row>
    <row r="8" spans="1:40" s="13" customFormat="1" ht="17">
      <c r="A8" s="5" t="s">
        <v>80</v>
      </c>
      <c r="B8" s="6" t="s">
        <v>81</v>
      </c>
      <c r="C8" s="7" t="s">
        <v>82</v>
      </c>
      <c r="D8" s="7" t="s">
        <v>39</v>
      </c>
      <c r="E8" s="4" t="s">
        <v>40</v>
      </c>
      <c r="F8" s="8">
        <v>15939837</v>
      </c>
      <c r="G8" s="8">
        <v>54318</v>
      </c>
      <c r="H8" s="9">
        <v>0.34</v>
      </c>
      <c r="I8" s="8">
        <v>43836</v>
      </c>
      <c r="J8" s="9">
        <v>0.28000000000000003</v>
      </c>
      <c r="K8" s="10">
        <v>0.23699999999999999</v>
      </c>
      <c r="L8" s="8">
        <v>33425</v>
      </c>
      <c r="M8" s="11">
        <f t="shared" si="0"/>
        <v>0.20969474154597689</v>
      </c>
      <c r="N8" s="8">
        <v>33416</v>
      </c>
      <c r="O8" s="9" t="s">
        <v>41</v>
      </c>
      <c r="P8" s="10">
        <v>1E-3</v>
      </c>
      <c r="Q8" s="10">
        <v>0</v>
      </c>
      <c r="R8" s="9">
        <v>9</v>
      </c>
      <c r="S8" s="9" t="s">
        <v>41</v>
      </c>
      <c r="T8" s="9">
        <v>50.4</v>
      </c>
      <c r="U8" s="10">
        <v>9.2999999999999999E-2</v>
      </c>
      <c r="V8" s="10">
        <v>0.01</v>
      </c>
      <c r="W8" s="10">
        <v>9.2999999999999999E-2</v>
      </c>
      <c r="X8" s="10">
        <v>0.01</v>
      </c>
      <c r="Y8" s="9" t="s">
        <v>83</v>
      </c>
      <c r="Z8" s="9" t="s">
        <v>84</v>
      </c>
      <c r="AA8" s="9" t="s">
        <v>85</v>
      </c>
      <c r="AB8" s="12">
        <v>0</v>
      </c>
      <c r="AC8" s="12" t="s">
        <v>46</v>
      </c>
      <c r="AD8" s="12" t="s">
        <v>46</v>
      </c>
      <c r="AE8" s="12">
        <v>1.3</v>
      </c>
      <c r="AF8" s="12" t="s">
        <v>46</v>
      </c>
      <c r="AG8" s="12" t="s">
        <v>46</v>
      </c>
      <c r="AH8" s="12" t="s">
        <v>46</v>
      </c>
      <c r="AI8" s="12">
        <v>1.3</v>
      </c>
      <c r="AJ8" s="12" t="s">
        <v>46</v>
      </c>
      <c r="AK8" s="9"/>
      <c r="AL8" s="9"/>
      <c r="AM8" s="9"/>
      <c r="AN8" s="9"/>
    </row>
    <row r="9" spans="1:40" s="13" customFormat="1"/>
    <row r="10" spans="1:40" s="13" customFormat="1"/>
    <row r="11" spans="1:40" s="13" customFormat="1"/>
    <row r="12" spans="1:40" s="13" customFormat="1" ht="18">
      <c r="A12" s="15"/>
      <c r="B12" s="16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</row>
    <row r="13" spans="1:40" s="13" customFormat="1" ht="18">
      <c r="A13" s="15"/>
      <c r="B13" s="17"/>
      <c r="C13" s="17"/>
      <c r="D13" s="12"/>
      <c r="E13" s="18"/>
      <c r="F13" s="18"/>
      <c r="G13" s="18"/>
      <c r="H13" s="12"/>
      <c r="I13" s="12"/>
      <c r="J13" s="12"/>
      <c r="K13" s="17"/>
      <c r="L13" s="12"/>
      <c r="M13" s="12"/>
      <c r="N13" s="18"/>
      <c r="O13" s="18"/>
      <c r="P13" s="18"/>
      <c r="Q13" s="18"/>
      <c r="R13" s="18"/>
      <c r="S13" s="19"/>
      <c r="T13" s="12"/>
      <c r="U13" s="12"/>
      <c r="V13" s="12"/>
      <c r="W13" s="12"/>
      <c r="X13" s="20"/>
      <c r="Y13" s="12"/>
      <c r="Z13" s="12"/>
      <c r="AA13" s="12"/>
    </row>
    <row r="14" spans="1:40" s="13" customFormat="1" ht="18">
      <c r="A14" s="15"/>
      <c r="B14" s="17"/>
      <c r="C14" s="17"/>
      <c r="D14" s="12"/>
      <c r="E14" s="18"/>
      <c r="F14" s="18"/>
      <c r="G14" s="18"/>
      <c r="H14" s="12"/>
      <c r="I14" s="12"/>
      <c r="J14" s="12"/>
      <c r="K14" s="17"/>
      <c r="L14" s="12"/>
      <c r="M14" s="12"/>
      <c r="N14" s="18"/>
      <c r="O14" s="18"/>
      <c r="P14" s="18"/>
      <c r="Q14" s="18"/>
      <c r="R14" s="18"/>
      <c r="S14" s="19"/>
      <c r="T14" s="12"/>
      <c r="U14" s="12"/>
      <c r="V14" s="12"/>
      <c r="W14" s="12"/>
      <c r="X14" s="20"/>
      <c r="Y14" s="12"/>
      <c r="Z14" s="12"/>
      <c r="AA14" s="12"/>
    </row>
    <row r="15" spans="1:40" s="13" customFormat="1" ht="18">
      <c r="A15" s="15"/>
      <c r="B15" s="17"/>
      <c r="C15" s="17"/>
      <c r="D15" s="12"/>
      <c r="E15" s="18"/>
      <c r="F15" s="18"/>
      <c r="G15" s="18"/>
      <c r="H15" s="12"/>
      <c r="I15" s="12"/>
      <c r="J15" s="12"/>
      <c r="K15" s="17"/>
      <c r="L15" s="12"/>
      <c r="M15" s="12"/>
      <c r="N15" s="18"/>
      <c r="O15" s="18"/>
      <c r="P15" s="18"/>
      <c r="Q15" s="18"/>
      <c r="R15" s="18"/>
      <c r="S15" s="19"/>
      <c r="T15" s="12"/>
      <c r="U15" s="12"/>
      <c r="V15" s="12"/>
      <c r="W15" s="12"/>
      <c r="X15" s="20"/>
      <c r="Y15" s="12"/>
      <c r="Z15" s="12"/>
      <c r="AA15" s="12"/>
    </row>
    <row r="16" spans="1:40" s="13" customFormat="1" ht="18">
      <c r="A16" s="15"/>
      <c r="B16" s="17"/>
      <c r="C16" s="17"/>
      <c r="D16" s="12"/>
      <c r="E16" s="18"/>
      <c r="F16" s="18"/>
      <c r="G16" s="18"/>
      <c r="H16" s="12"/>
      <c r="I16" s="12"/>
      <c r="J16" s="12"/>
      <c r="K16" s="17"/>
      <c r="L16" s="12"/>
      <c r="M16" s="12"/>
      <c r="N16" s="18"/>
      <c r="O16" s="18"/>
      <c r="P16" s="18"/>
      <c r="Q16" s="18"/>
      <c r="R16" s="18"/>
      <c r="S16" s="19"/>
      <c r="T16" s="12"/>
      <c r="U16" s="12"/>
      <c r="V16" s="12"/>
      <c r="W16" s="12"/>
      <c r="X16" s="20"/>
      <c r="Y16" s="12"/>
      <c r="Z16" s="12"/>
      <c r="AA16" s="12"/>
    </row>
    <row r="17" spans="1:27" s="13" customFormat="1" ht="18">
      <c r="A17" s="15"/>
      <c r="B17" s="17"/>
      <c r="C17" s="17"/>
      <c r="D17" s="12"/>
      <c r="E17" s="18"/>
      <c r="F17" s="18"/>
      <c r="G17" s="18"/>
      <c r="H17" s="12"/>
      <c r="I17" s="12"/>
      <c r="J17" s="12"/>
      <c r="K17" s="17"/>
      <c r="L17" s="12"/>
      <c r="M17" s="12"/>
      <c r="N17" s="18"/>
      <c r="O17" s="18"/>
      <c r="P17" s="18"/>
      <c r="Q17" s="18"/>
      <c r="R17" s="18"/>
      <c r="S17" s="19"/>
      <c r="T17" s="12"/>
      <c r="U17" s="12"/>
      <c r="V17" s="12"/>
      <c r="W17" s="12"/>
      <c r="X17" s="12"/>
      <c r="Y17" s="12"/>
      <c r="Z17" s="12"/>
      <c r="AA17" s="12"/>
    </row>
    <row r="18" spans="1:27" s="13" customFormat="1" ht="18">
      <c r="A18" s="15"/>
      <c r="B18" s="17"/>
      <c r="C18" s="17"/>
      <c r="D18" s="12"/>
      <c r="E18" s="18"/>
      <c r="F18" s="18"/>
      <c r="G18" s="18"/>
      <c r="H18" s="12"/>
      <c r="I18" s="12"/>
      <c r="J18" s="12"/>
      <c r="K18" s="17"/>
      <c r="L18" s="12"/>
      <c r="M18" s="12"/>
      <c r="N18" s="18"/>
      <c r="O18" s="18"/>
      <c r="P18" s="18"/>
      <c r="Q18" s="18"/>
      <c r="R18" s="18"/>
      <c r="S18" s="19"/>
      <c r="T18" s="12"/>
      <c r="U18" s="12"/>
      <c r="V18" s="12"/>
      <c r="W18" s="12"/>
      <c r="X18" s="20"/>
      <c r="Y18" s="12"/>
      <c r="Z18" s="12"/>
      <c r="AA18" s="12"/>
    </row>
    <row r="19" spans="1:27" s="13" customFormat="1" ht="18">
      <c r="A19" s="15"/>
      <c r="B19" s="17"/>
      <c r="C19" s="17"/>
      <c r="D19" s="12"/>
      <c r="E19" s="18"/>
      <c r="F19" s="18"/>
      <c r="G19" s="18"/>
      <c r="H19" s="12"/>
      <c r="I19" s="12"/>
      <c r="J19" s="12"/>
      <c r="K19" s="17"/>
      <c r="L19" s="12"/>
      <c r="M19" s="12"/>
      <c r="N19" s="18"/>
      <c r="O19" s="18"/>
      <c r="P19" s="18"/>
      <c r="Q19" s="18"/>
      <c r="R19" s="18"/>
      <c r="S19" s="19"/>
      <c r="T19" s="12"/>
      <c r="U19" s="12"/>
      <c r="V19" s="12"/>
      <c r="W19" s="12"/>
      <c r="X19" s="12"/>
      <c r="Y19" s="12"/>
      <c r="Z19" s="12"/>
      <c r="AA19" s="12"/>
    </row>
  </sheetData>
  <autoFilter ref="A1:AJ1" xr:uid="{6520A3E1-7391-934A-8671-013500E7A142}">
    <sortState xmlns:xlrd2="http://schemas.microsoft.com/office/spreadsheetml/2017/richdata2" ref="A2:AJ8">
      <sortCondition ref="A1:A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2.Deep_Shotg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37:07Z</dcterms:created>
  <dcterms:modified xsi:type="dcterms:W3CDTF">2025-05-27T21:37:21Z</dcterms:modified>
</cp:coreProperties>
</file>